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0" yWindow="0" windowWidth="25600" windowHeight="16060" tabRatio="500"/>
  </bookViews>
  <sheets>
    <sheet name="Table S3" sheetId="2" r:id="rId1"/>
  </sheets>
  <definedNames>
    <definedName name="_xlnm.Print_Area" localSheetId="0">'Table S3'!$A$23:$K$5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2" i="2" l="1"/>
  <c r="E62" i="2"/>
  <c r="J32" i="2"/>
  <c r="E32" i="2"/>
  <c r="J58" i="2"/>
  <c r="E58" i="2"/>
  <c r="J47" i="2"/>
  <c r="E47" i="2"/>
  <c r="J43" i="2"/>
  <c r="E43" i="2"/>
  <c r="J55" i="2"/>
  <c r="E55" i="2"/>
  <c r="J31" i="2"/>
  <c r="E31" i="2"/>
  <c r="J46" i="2"/>
  <c r="E46" i="2"/>
  <c r="J35" i="2"/>
  <c r="E35" i="2"/>
  <c r="J56" i="2"/>
  <c r="E56" i="2"/>
  <c r="J53" i="2"/>
  <c r="E53" i="2"/>
  <c r="J27" i="2"/>
  <c r="E27" i="2"/>
  <c r="J38" i="2"/>
  <c r="E38" i="2"/>
  <c r="J57" i="2"/>
  <c r="E57" i="2"/>
  <c r="J51" i="2"/>
  <c r="E51" i="2"/>
  <c r="J42" i="2"/>
  <c r="E42" i="2"/>
  <c r="J50" i="2"/>
  <c r="E50" i="2"/>
  <c r="J39" i="2"/>
  <c r="E39" i="2"/>
  <c r="J26" i="2"/>
  <c r="E26" i="2"/>
  <c r="J37" i="2"/>
  <c r="E37" i="2"/>
  <c r="J52" i="2"/>
  <c r="E52" i="2"/>
  <c r="J54" i="2"/>
  <c r="E54" i="2"/>
  <c r="J41" i="2"/>
  <c r="E41" i="2"/>
  <c r="J25" i="2"/>
  <c r="E25" i="2"/>
  <c r="J45" i="2"/>
  <c r="E45" i="2"/>
  <c r="J28" i="2"/>
  <c r="E28" i="2"/>
  <c r="J29" i="2"/>
  <c r="E29" i="2"/>
  <c r="J44" i="2"/>
  <c r="E44" i="2"/>
  <c r="J36" i="2"/>
  <c r="E36" i="2"/>
  <c r="J24" i="2"/>
  <c r="E24" i="2"/>
  <c r="J49" i="2"/>
  <c r="E49" i="2"/>
  <c r="J40" i="2"/>
  <c r="E40" i="2"/>
  <c r="J33" i="2"/>
  <c r="E33" i="2"/>
  <c r="J34" i="2"/>
  <c r="E34" i="2"/>
  <c r="J48" i="2"/>
  <c r="E48" i="2"/>
  <c r="J30" i="2"/>
  <c r="E30" i="2"/>
  <c r="J20" i="2"/>
  <c r="E20" i="2"/>
  <c r="J19" i="2"/>
  <c r="E19" i="2"/>
  <c r="J18" i="2"/>
  <c r="E18" i="2"/>
  <c r="J14" i="2"/>
  <c r="E14" i="2"/>
  <c r="J13" i="2"/>
  <c r="E13" i="2"/>
  <c r="J12" i="2"/>
  <c r="E12" i="2"/>
  <c r="J9" i="2"/>
  <c r="E9" i="2"/>
  <c r="J8" i="2"/>
  <c r="E8" i="2"/>
  <c r="J7" i="2"/>
  <c r="E7" i="2"/>
  <c r="J6" i="2"/>
  <c r="E6" i="2"/>
  <c r="J5" i="2"/>
  <c r="E5" i="2"/>
</calcChain>
</file>

<file path=xl/sharedStrings.xml><?xml version="1.0" encoding="utf-8"?>
<sst xmlns="http://schemas.openxmlformats.org/spreadsheetml/2006/main" count="149" uniqueCount="111">
  <si>
    <t>YIA6</t>
  </si>
  <si>
    <t>PIC2</t>
  </si>
  <si>
    <t>SAL1</t>
  </si>
  <si>
    <t>-</t>
  </si>
  <si>
    <t>LEU5</t>
  </si>
  <si>
    <t>MRS4</t>
  </si>
  <si>
    <t>MPC1</t>
  </si>
  <si>
    <t>CRC1</t>
  </si>
  <si>
    <t>TPC1</t>
  </si>
  <si>
    <t>ODC1</t>
  </si>
  <si>
    <t>UGO1</t>
  </si>
  <si>
    <t>SFC1</t>
  </si>
  <si>
    <t>MTM1</t>
  </si>
  <si>
    <t>YHM2</t>
  </si>
  <si>
    <t>RIM2</t>
  </si>
  <si>
    <t>MIR1</t>
  </si>
  <si>
    <t>AGC1</t>
  </si>
  <si>
    <t>DIC1</t>
  </si>
  <si>
    <t>CTP1</t>
  </si>
  <si>
    <t>YEA6</t>
  </si>
  <si>
    <t>ORT1</t>
  </si>
  <si>
    <t>ANT1</t>
  </si>
  <si>
    <t>MPC3</t>
  </si>
  <si>
    <t>FLX1</t>
  </si>
  <si>
    <t>YHM1</t>
  </si>
  <si>
    <t>PET8</t>
  </si>
  <si>
    <t>OAC1</t>
  </si>
  <si>
    <t>AAC1</t>
  </si>
  <si>
    <t>CPAR2_203920</t>
  </si>
  <si>
    <t>CPAR2_204490</t>
  </si>
  <si>
    <t>CPAR2_205600</t>
  </si>
  <si>
    <t>CPAR2_208040</t>
  </si>
  <si>
    <t>CPAR2_208340</t>
  </si>
  <si>
    <t>CPAR2_211030</t>
  </si>
  <si>
    <t>CPAR2_213630</t>
  </si>
  <si>
    <t>CPAR2_302940</t>
  </si>
  <si>
    <t>CPAR2_303940</t>
  </si>
  <si>
    <t>CPAR2_401120</t>
  </si>
  <si>
    <t>CPAR2_404290</t>
  </si>
  <si>
    <t>CPAR2_404450</t>
  </si>
  <si>
    <t>CPAR2_404540</t>
  </si>
  <si>
    <t>CPAR2_406070</t>
  </si>
  <si>
    <t>CPAR2_406100</t>
  </si>
  <si>
    <t>CPAR2_502880</t>
  </si>
  <si>
    <t>CPAR2_602130</t>
  </si>
  <si>
    <t>CPAR2_603710</t>
  </si>
  <si>
    <t>CPAR2_702410</t>
  </si>
  <si>
    <t>CPAR2_800130</t>
  </si>
  <si>
    <t>CPAR2_800630</t>
  </si>
  <si>
    <t>CPAR2_804290</t>
  </si>
  <si>
    <t>CPAR2_805030</t>
  </si>
  <si>
    <t>CPAR2_805840</t>
  </si>
  <si>
    <t>CPAR2_806290</t>
  </si>
  <si>
    <t>CPAR2_401960</t>
  </si>
  <si>
    <t>EFB1</t>
  </si>
  <si>
    <t>MNX1</t>
  </si>
  <si>
    <t>CPAR2_704320</t>
  </si>
  <si>
    <t>MNX2</t>
  </si>
  <si>
    <t>YMC1</t>
  </si>
  <si>
    <t>Systematic name</t>
  </si>
  <si>
    <t>FC (S3OH/SD)</t>
  </si>
  <si>
    <t>FC (S4OH/SD)</t>
  </si>
  <si>
    <r>
      <t>S3OH log</t>
    </r>
    <r>
      <rPr>
        <b/>
        <vertAlign val="subscript"/>
        <sz val="12"/>
        <rFont val="Arial"/>
      </rPr>
      <t>2</t>
    </r>
    <r>
      <rPr>
        <b/>
        <sz val="12"/>
        <rFont val="Arial"/>
      </rPr>
      <t>(FC)</t>
    </r>
  </si>
  <si>
    <r>
      <t>S4OH log</t>
    </r>
    <r>
      <rPr>
        <b/>
        <vertAlign val="subscript"/>
        <sz val="12"/>
        <rFont val="Arial"/>
      </rPr>
      <t>2</t>
    </r>
    <r>
      <rPr>
        <b/>
        <sz val="12"/>
        <rFont val="Arial"/>
      </rPr>
      <t>(FC)</t>
    </r>
  </si>
  <si>
    <t>HEM25</t>
  </si>
  <si>
    <t>YMC2</t>
  </si>
  <si>
    <t>ORT2</t>
  </si>
  <si>
    <t>Standard name</t>
  </si>
  <si>
    <t>MNX3</t>
  </si>
  <si>
    <t>HDX1</t>
  </si>
  <si>
    <t>CPAR2_704340</t>
  </si>
  <si>
    <t>GDX1</t>
  </si>
  <si>
    <t>CPAR2_704350</t>
  </si>
  <si>
    <t>FPH1</t>
  </si>
  <si>
    <t>OCT1</t>
  </si>
  <si>
    <t>Genes encoding mitochondrial carriers</t>
  </si>
  <si>
    <t>Genes involved in the 3-oxoadipate pathway</t>
  </si>
  <si>
    <t>Genes involved in the gentisate pathway</t>
  </si>
  <si>
    <t>OSC1</t>
  </si>
  <si>
    <t>ERG10</t>
  </si>
  <si>
    <t>FOX3</t>
  </si>
  <si>
    <t>CPAR2_503690</t>
  </si>
  <si>
    <t>CPAR2_800020</t>
  </si>
  <si>
    <t>POT1</t>
  </si>
  <si>
    <t>CPAR2_212810</t>
  </si>
  <si>
    <r>
      <t xml:space="preserve">Homologs of  </t>
    </r>
    <r>
      <rPr>
        <b/>
        <i/>
        <sz val="12"/>
        <color theme="1"/>
        <rFont val="Arial"/>
      </rPr>
      <t>OCT1</t>
    </r>
  </si>
  <si>
    <t>SDS3OH</t>
  </si>
  <si>
    <t>S3OH basemean</t>
  </si>
  <si>
    <t>S3OH P-value</t>
  </si>
  <si>
    <t>SDS4OH</t>
  </si>
  <si>
    <t>S4OH basemean</t>
  </si>
  <si>
    <t>S4OH P-value</t>
  </si>
  <si>
    <t xml:space="preserve">CPAR2_102790 </t>
  </si>
  <si>
    <t xml:space="preserve">CPAR2_205970 </t>
  </si>
  <si>
    <t xml:space="preserve">CPAR2_406440 </t>
  </si>
  <si>
    <t xml:space="preserve">CPAR2_406450 </t>
  </si>
  <si>
    <t xml:space="preserve">CPAR2_212970 </t>
  </si>
  <si>
    <t xml:space="preserve">CPAR2_206730 </t>
  </si>
  <si>
    <t xml:space="preserve">CPAR2_103870 </t>
  </si>
  <si>
    <t xml:space="preserve">CPAR2_301550 </t>
  </si>
  <si>
    <t xml:space="preserve">CPAR2_600780 </t>
  </si>
  <si>
    <t xml:space="preserve">CPAR2_407600 </t>
  </si>
  <si>
    <t xml:space="preserve">CPAR2_202850 </t>
  </si>
  <si>
    <t xml:space="preserve">CPAR2_107670 </t>
  </si>
  <si>
    <t xml:space="preserve">CPAR2_100870 </t>
  </si>
  <si>
    <t xml:space="preserve">CPAR2_104260 </t>
  </si>
  <si>
    <t xml:space="preserve">CPAR2_101990 </t>
  </si>
  <si>
    <t>MME1</t>
  </si>
  <si>
    <t>The gene used as the control in expression studies</t>
  </si>
  <si>
    <r>
      <t xml:space="preserve">Samples were prepared from </t>
    </r>
    <r>
      <rPr>
        <i/>
        <sz val="12"/>
        <color theme="1"/>
        <rFont val="Arial"/>
      </rPr>
      <t>C. parapsilosis</t>
    </r>
    <r>
      <rPr>
        <sz val="12"/>
        <color theme="1"/>
        <rFont val="Arial"/>
      </rPr>
      <t xml:space="preserve"> CLIB 214 cells grown in synthetic medium supplemented with 2 % glucose (SD), 10 mM 3-hydroxybenzoate (S3OH) or 10 mM 4-hydroxybenzoate (S4OH). Included are genes involved in the 3-OAP, the GP, the genes encoding MCs (Table S8) and homologs of </t>
    </r>
    <r>
      <rPr>
        <i/>
        <sz val="12"/>
        <color theme="1"/>
        <rFont val="Arial"/>
      </rPr>
      <t>OCT1.</t>
    </r>
    <r>
      <rPr>
        <sz val="12"/>
        <color theme="1"/>
        <rFont val="Arial"/>
      </rPr>
      <t xml:space="preserve"> The </t>
    </r>
    <r>
      <rPr>
        <i/>
        <sz val="12"/>
        <color theme="1"/>
        <rFont val="Arial"/>
      </rPr>
      <t>EFB1</t>
    </r>
    <r>
      <rPr>
        <sz val="12"/>
        <color theme="1"/>
        <rFont val="Arial"/>
      </rPr>
      <t xml:space="preserve"> gene encoding the translation elongation factor EF-1 β was used as control in expression studies. Abbreviations: SDS3OH or SDS4OH, normalized “average of” expression in the base condition (SD), depends on deviation to corresponding dataset (S3OH or S4OH) after dispersion estimation; basemean, normalized expression in particular tested condition; FC, fold change; P-value, probability of committing a type I error, without correction against multiplicity. </t>
    </r>
  </si>
  <si>
    <r>
      <t>Table S3 Expression of the genes investigated in this study by RNA-seq analysis.</t>
    </r>
    <r>
      <rPr>
        <sz val="12"/>
        <color theme="1"/>
        <rFont val="Arial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Arial"/>
    </font>
    <font>
      <b/>
      <sz val="12"/>
      <color theme="1"/>
      <name val="Arial"/>
    </font>
    <font>
      <sz val="12"/>
      <name val="Arial"/>
    </font>
    <font>
      <sz val="12"/>
      <color theme="1"/>
      <name val="Arial"/>
    </font>
    <font>
      <i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vertAlign val="subscript"/>
      <sz val="12"/>
      <name val="Arial"/>
    </font>
    <font>
      <sz val="12"/>
      <color theme="0"/>
      <name val="Arial"/>
    </font>
    <font>
      <i/>
      <sz val="12"/>
      <name val="Arial"/>
    </font>
    <font>
      <b/>
      <i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02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0">
    <xf numFmtId="0" fontId="0" fillId="0" borderId="0" xfId="0"/>
    <xf numFmtId="0" fontId="4" fillId="0" borderId="0" xfId="0" applyFont="1" applyFill="1" applyBorder="1" applyAlignment="1">
      <alignment vertical="top" wrapText="1"/>
    </xf>
    <xf numFmtId="0" fontId="11" fillId="0" borderId="0" xfId="0" applyFont="1" applyFill="1" applyBorder="1" applyAlignment="1">
      <alignment vertical="top" wrapText="1"/>
    </xf>
    <xf numFmtId="0" fontId="11" fillId="0" borderId="0" xfId="0" applyFont="1" applyFill="1" applyBorder="1" applyAlignment="1">
      <alignment vertical="top"/>
    </xf>
    <xf numFmtId="49" fontId="12" fillId="0" borderId="0" xfId="0" applyNumberFormat="1" applyFont="1" applyFill="1" applyBorder="1" applyAlignment="1">
      <alignment horizontal="center" vertical="top" wrapText="1"/>
    </xf>
    <xf numFmtId="0" fontId="3" fillId="0" borderId="0" xfId="0" applyFont="1" applyFill="1" applyBorder="1" applyAlignment="1">
      <alignment vertical="top"/>
    </xf>
    <xf numFmtId="0" fontId="5" fillId="0" borderId="0" xfId="0" applyFont="1" applyFill="1" applyBorder="1" applyAlignment="1">
      <alignment vertical="top"/>
    </xf>
    <xf numFmtId="164" fontId="5" fillId="0" borderId="0" xfId="0" applyNumberFormat="1" applyFont="1" applyFill="1" applyBorder="1" applyAlignment="1">
      <alignment vertical="top"/>
    </xf>
    <xf numFmtId="0" fontId="4" fillId="0" borderId="0" xfId="0" applyFont="1" applyFill="1" applyBorder="1" applyAlignment="1">
      <alignment vertical="top"/>
    </xf>
    <xf numFmtId="164" fontId="4" fillId="0" borderId="0" xfId="0" applyNumberFormat="1" applyFont="1" applyFill="1" applyBorder="1" applyAlignment="1">
      <alignment vertical="top"/>
    </xf>
    <xf numFmtId="0" fontId="2" fillId="0" borderId="0" xfId="0" applyFont="1" applyFill="1" applyBorder="1" applyAlignment="1">
      <alignment horizontal="justify" vertical="top"/>
    </xf>
    <xf numFmtId="0" fontId="2" fillId="0" borderId="0" xfId="0" applyFont="1" applyFill="1" applyBorder="1" applyAlignment="1">
      <alignment horizontal="center" vertical="top"/>
    </xf>
    <xf numFmtId="2" fontId="2" fillId="0" borderId="0" xfId="0" applyNumberFormat="1" applyFont="1" applyFill="1" applyBorder="1" applyAlignment="1">
      <alignment horizontal="center" vertical="top"/>
    </xf>
    <xf numFmtId="49" fontId="6" fillId="0" borderId="0" xfId="0" applyNumberFormat="1" applyFont="1" applyFill="1" applyBorder="1" applyAlignment="1">
      <alignment horizontal="center" vertical="top"/>
    </xf>
    <xf numFmtId="2" fontId="5" fillId="0" borderId="0" xfId="0" applyNumberFormat="1" applyFont="1" applyFill="1" applyBorder="1" applyAlignment="1">
      <alignment vertical="top"/>
    </xf>
    <xf numFmtId="0" fontId="3" fillId="0" borderId="0" xfId="447" applyFont="1" applyFill="1" applyBorder="1" applyAlignment="1">
      <alignment horizontal="center" vertical="top" wrapText="1"/>
    </xf>
    <xf numFmtId="0" fontId="2" fillId="0" borderId="0" xfId="447" applyFont="1" applyFill="1" applyBorder="1" applyAlignment="1">
      <alignment horizontal="center" vertical="top" wrapText="1"/>
    </xf>
    <xf numFmtId="0" fontId="12" fillId="0" borderId="0" xfId="447" applyFont="1" applyFill="1" applyBorder="1" applyAlignment="1">
      <alignment horizontal="center"/>
    </xf>
    <xf numFmtId="2" fontId="4" fillId="0" borderId="0" xfId="447" applyNumberFormat="1" applyFont="1" applyFill="1" applyBorder="1"/>
    <xf numFmtId="2" fontId="4" fillId="0" borderId="0" xfId="447" applyNumberFormat="1" applyFont="1" applyFill="1" applyBorder="1" applyAlignment="1">
      <alignment vertical="center" wrapText="1"/>
    </xf>
    <xf numFmtId="0" fontId="12" fillId="0" borderId="0" xfId="447" applyFont="1" applyFill="1" applyBorder="1" applyAlignment="1">
      <alignment horizontal="center" vertical="center" wrapText="1"/>
    </xf>
    <xf numFmtId="2" fontId="4" fillId="0" borderId="0" xfId="447" applyNumberFormat="1" applyFont="1" applyFill="1" applyBorder="1" applyAlignment="1">
      <alignment vertical="center"/>
    </xf>
    <xf numFmtId="49" fontId="12" fillId="0" borderId="0" xfId="447" applyNumberFormat="1" applyFont="1" applyFill="1" applyBorder="1" applyAlignment="1">
      <alignment horizontal="center"/>
    </xf>
    <xf numFmtId="2" fontId="4" fillId="0" borderId="0" xfId="0" applyNumberFormat="1" applyFont="1" applyFill="1" applyBorder="1"/>
    <xf numFmtId="0" fontId="12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3" fillId="0" borderId="0" xfId="0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</cellXfs>
  <cellStyles count="50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Normal" xfId="0" builtinId="0"/>
    <cellStyle name="Normal 2" xfId="447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65"/>
  <sheetViews>
    <sheetView tabSelected="1" zoomScale="125" zoomScaleNormal="125" zoomScalePageLayoutView="125" workbookViewId="0">
      <pane ySplit="1" topLeftCell="A2" activePane="bottomLeft" state="frozen"/>
      <selection pane="bottomLeft" sqref="A1:XFD1048576"/>
    </sheetView>
  </sheetViews>
  <sheetFormatPr baseColWidth="10" defaultRowHeight="15" x14ac:dyDescent="0"/>
  <cols>
    <col min="1" max="1" width="20.33203125" style="6" customWidth="1"/>
    <col min="2" max="2" width="22.6640625" style="13" customWidth="1"/>
    <col min="3" max="3" width="13.33203125" style="14" customWidth="1"/>
    <col min="4" max="4" width="18.83203125" style="14" customWidth="1"/>
    <col min="5" max="5" width="15.83203125" style="14" customWidth="1"/>
    <col min="6" max="6" width="16.5" style="14" customWidth="1"/>
    <col min="7" max="7" width="14.1640625" style="7" customWidth="1"/>
    <col min="8" max="8" width="12.1640625" style="14" customWidth="1"/>
    <col min="9" max="9" width="17.83203125" style="14" customWidth="1"/>
    <col min="10" max="10" width="15" style="14" customWidth="1"/>
    <col min="11" max="11" width="14.83203125" style="7" customWidth="1"/>
    <col min="12" max="12" width="15.1640625" style="6" customWidth="1"/>
    <col min="13" max="13" width="23.83203125" style="6" customWidth="1"/>
    <col min="14" max="14" width="199.83203125" style="3" customWidth="1"/>
    <col min="15" max="15" width="84.6640625" style="6" customWidth="1"/>
    <col min="16" max="16384" width="10.83203125" style="6"/>
  </cols>
  <sheetData>
    <row r="1" spans="1:16" ht="18" customHeight="1">
      <c r="A1" s="26" t="s">
        <v>11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N1" s="2"/>
      <c r="O1" s="1"/>
      <c r="P1" s="1"/>
    </row>
    <row r="2" spans="1:16" ht="15.75" customHeight="1">
      <c r="B2" s="6"/>
      <c r="C2" s="6"/>
      <c r="D2" s="6"/>
      <c r="E2" s="6"/>
      <c r="F2" s="6"/>
      <c r="H2" s="6"/>
      <c r="I2" s="6"/>
      <c r="J2" s="6"/>
      <c r="N2" s="2"/>
      <c r="O2" s="1"/>
      <c r="P2" s="1"/>
    </row>
    <row r="3" spans="1:16" ht="15.75" customHeight="1">
      <c r="A3" s="28" t="s">
        <v>76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N3" s="2"/>
      <c r="O3" s="1"/>
      <c r="P3" s="1"/>
    </row>
    <row r="4" spans="1:16" ht="15.75" customHeight="1">
      <c r="A4" s="10" t="s">
        <v>59</v>
      </c>
      <c r="B4" s="15" t="s">
        <v>67</v>
      </c>
      <c r="C4" s="16" t="s">
        <v>86</v>
      </c>
      <c r="D4" s="15" t="s">
        <v>87</v>
      </c>
      <c r="E4" s="12" t="s">
        <v>60</v>
      </c>
      <c r="F4" s="12" t="s">
        <v>62</v>
      </c>
      <c r="G4" s="15" t="s">
        <v>88</v>
      </c>
      <c r="H4" s="16" t="s">
        <v>89</v>
      </c>
      <c r="I4" s="15" t="s">
        <v>90</v>
      </c>
      <c r="J4" s="12" t="s">
        <v>61</v>
      </c>
      <c r="K4" s="12" t="s">
        <v>63</v>
      </c>
      <c r="L4" s="12" t="s">
        <v>91</v>
      </c>
      <c r="N4" s="2"/>
      <c r="O4" s="1"/>
      <c r="P4" s="1"/>
    </row>
    <row r="5" spans="1:16" ht="15.75" customHeight="1">
      <c r="A5" s="1" t="s">
        <v>92</v>
      </c>
      <c r="B5" s="17" t="s">
        <v>55</v>
      </c>
      <c r="C5" s="18">
        <v>3.1298599999999999</v>
      </c>
      <c r="D5" s="18">
        <v>198.61699999999999</v>
      </c>
      <c r="E5" s="19">
        <f>D5/C5</f>
        <v>63.458748953627321</v>
      </c>
      <c r="F5" s="18">
        <v>5.9877400000000005</v>
      </c>
      <c r="G5" s="18">
        <v>5.0000000000000001E-4</v>
      </c>
      <c r="H5" s="18">
        <v>2.9603100000000002</v>
      </c>
      <c r="I5" s="18">
        <v>10481.700000000001</v>
      </c>
      <c r="J5" s="18">
        <f>I5/H5</f>
        <v>3540.744043698126</v>
      </c>
      <c r="K5" s="18">
        <v>11.7898</v>
      </c>
      <c r="L5" s="18">
        <v>2.2500000000000003E-3</v>
      </c>
      <c r="N5" s="2"/>
      <c r="O5" s="1"/>
      <c r="P5" s="1"/>
    </row>
    <row r="6" spans="1:16" ht="15.75" customHeight="1">
      <c r="A6" s="1" t="s">
        <v>93</v>
      </c>
      <c r="B6" s="17" t="s">
        <v>68</v>
      </c>
      <c r="C6" s="18">
        <v>30.416499999999999</v>
      </c>
      <c r="D6" s="18">
        <v>15.983000000000001</v>
      </c>
      <c r="E6" s="19">
        <f>D6/C6</f>
        <v>0.52547137244587649</v>
      </c>
      <c r="F6" s="18">
        <v>-0.92831299999999994</v>
      </c>
      <c r="G6" s="18">
        <v>0.33879999999999999</v>
      </c>
      <c r="H6" s="18">
        <v>28.768699999999999</v>
      </c>
      <c r="I6" s="18">
        <v>13697.7</v>
      </c>
      <c r="J6" s="18">
        <f>I6/H6</f>
        <v>476.13204628641546</v>
      </c>
      <c r="K6" s="18">
        <v>8.8952200000000001</v>
      </c>
      <c r="L6" s="18">
        <v>1.8750000000000003E-2</v>
      </c>
      <c r="N6" s="2"/>
      <c r="O6" s="1"/>
      <c r="P6" s="1"/>
    </row>
    <row r="7" spans="1:16" ht="15.75" customHeight="1">
      <c r="A7" s="1" t="s">
        <v>94</v>
      </c>
      <c r="B7" s="20" t="s">
        <v>69</v>
      </c>
      <c r="C7" s="19">
        <v>69.644400000000005</v>
      </c>
      <c r="D7" s="19">
        <v>42.244500000000002</v>
      </c>
      <c r="E7" s="19">
        <f>D7/C7</f>
        <v>0.60657425435498047</v>
      </c>
      <c r="F7" s="18">
        <v>-0.72124499999999991</v>
      </c>
      <c r="G7" s="21">
        <v>0.46945000000000003</v>
      </c>
      <c r="H7" s="19">
        <v>65.871399999999994</v>
      </c>
      <c r="I7" s="18">
        <v>16822.2</v>
      </c>
      <c r="J7" s="18">
        <f>I7/H7</f>
        <v>255.37942111447461</v>
      </c>
      <c r="K7" s="18">
        <v>7.9964899999999997</v>
      </c>
      <c r="L7" s="18">
        <v>1.7250000000000001E-2</v>
      </c>
      <c r="N7" s="2"/>
      <c r="O7" s="1"/>
      <c r="P7" s="1"/>
    </row>
    <row r="8" spans="1:16" ht="15.75" customHeight="1">
      <c r="A8" s="1" t="s">
        <v>95</v>
      </c>
      <c r="B8" s="20" t="s">
        <v>78</v>
      </c>
      <c r="C8" s="19">
        <v>28.803999999999998</v>
      </c>
      <c r="D8" s="19">
        <v>9.9685500000000005</v>
      </c>
      <c r="E8" s="19">
        <f>D8/C8</f>
        <v>0.3460821413692543</v>
      </c>
      <c r="F8" s="18">
        <v>-1.53081</v>
      </c>
      <c r="G8" s="21">
        <v>0.13405</v>
      </c>
      <c r="H8" s="19">
        <v>27.243600000000001</v>
      </c>
      <c r="I8" s="18">
        <v>9020.7199999999993</v>
      </c>
      <c r="J8" s="18">
        <f>I8/H8</f>
        <v>331.11336240438118</v>
      </c>
      <c r="K8" s="18">
        <v>8.3711800000000007</v>
      </c>
      <c r="L8" s="18">
        <v>1.2800000000000001E-2</v>
      </c>
      <c r="N8" s="2"/>
      <c r="O8" s="1"/>
      <c r="P8" s="1"/>
    </row>
    <row r="9" spans="1:16" ht="15.75" customHeight="1">
      <c r="A9" s="1" t="s">
        <v>96</v>
      </c>
      <c r="B9" s="22" t="s">
        <v>74</v>
      </c>
      <c r="C9" s="18">
        <v>46.965299999999999</v>
      </c>
      <c r="D9" s="18">
        <v>11.2644</v>
      </c>
      <c r="E9" s="19">
        <f t="shared" ref="E9" si="0">D9/C9</f>
        <v>0.23984516227938499</v>
      </c>
      <c r="F9" s="18">
        <v>-2.0598200000000002</v>
      </c>
      <c r="G9" s="18">
        <v>5.1650000000000001E-2</v>
      </c>
      <c r="H9" s="18">
        <v>44.420999999999999</v>
      </c>
      <c r="I9" s="18">
        <v>2972.62</v>
      </c>
      <c r="J9" s="18">
        <f t="shared" ref="J9" si="1">I9/H9</f>
        <v>66.919249904324531</v>
      </c>
      <c r="K9" s="18">
        <v>6.0643500000000001</v>
      </c>
      <c r="L9" s="18">
        <v>1.255E-2</v>
      </c>
      <c r="N9" s="2"/>
      <c r="O9" s="1"/>
      <c r="P9" s="1"/>
    </row>
    <row r="10" spans="1:16" ht="15.75" customHeight="1">
      <c r="A10" s="8"/>
      <c r="B10" s="8"/>
      <c r="C10" s="8"/>
      <c r="D10" s="8"/>
      <c r="E10" s="8"/>
      <c r="F10" s="8"/>
      <c r="G10" s="9"/>
      <c r="H10" s="8"/>
      <c r="I10" s="8"/>
      <c r="J10" s="8"/>
      <c r="K10" s="9"/>
      <c r="N10" s="2"/>
      <c r="O10" s="1"/>
      <c r="P10" s="1"/>
    </row>
    <row r="11" spans="1:16" ht="15.75" customHeight="1">
      <c r="A11" s="29" t="s">
        <v>85</v>
      </c>
      <c r="B11" s="29"/>
      <c r="C11" s="29"/>
      <c r="D11" s="29"/>
      <c r="E11" s="29"/>
      <c r="F11" s="29"/>
      <c r="G11" s="29"/>
      <c r="H11" s="29"/>
      <c r="I11" s="29"/>
      <c r="J11" s="29"/>
      <c r="K11" s="29"/>
      <c r="L11" s="29"/>
      <c r="N11" s="2"/>
      <c r="O11" s="1"/>
      <c r="P11" s="1"/>
    </row>
    <row r="12" spans="1:16" ht="15" customHeight="1">
      <c r="A12" s="1" t="s">
        <v>81</v>
      </c>
      <c r="B12" s="4" t="s">
        <v>80</v>
      </c>
      <c r="C12" s="23">
        <v>316.95400000000001</v>
      </c>
      <c r="D12" s="23">
        <v>584.327</v>
      </c>
      <c r="E12" s="23">
        <f t="shared" ref="E12:E14" si="2">D12/C12</f>
        <v>1.8435703603677505</v>
      </c>
      <c r="F12" s="23">
        <v>0.88250399999999996</v>
      </c>
      <c r="G12" s="23">
        <v>0.50980000000000003</v>
      </c>
      <c r="H12" s="23">
        <v>299.78300000000002</v>
      </c>
      <c r="I12" s="23">
        <v>1423.42</v>
      </c>
      <c r="J12" s="23">
        <f>I12/H12</f>
        <v>4.7481678414052828</v>
      </c>
      <c r="K12" s="23">
        <v>2.2473800000000002</v>
      </c>
      <c r="L12" s="23">
        <v>0.22145000000000001</v>
      </c>
      <c r="N12" s="2"/>
      <c r="O12" s="1"/>
      <c r="P12" s="1"/>
    </row>
    <row r="13" spans="1:16" ht="15" customHeight="1">
      <c r="A13" s="1" t="s">
        <v>82</v>
      </c>
      <c r="B13" s="4" t="s">
        <v>83</v>
      </c>
      <c r="C13" s="23">
        <v>199.90700000000001</v>
      </c>
      <c r="D13" s="23">
        <v>473.59899999999999</v>
      </c>
      <c r="E13" s="23">
        <f t="shared" si="2"/>
        <v>2.3690966299329186</v>
      </c>
      <c r="F13" s="23">
        <v>1.24434</v>
      </c>
      <c r="G13" s="23">
        <v>0.33065</v>
      </c>
      <c r="H13" s="23">
        <v>189.077</v>
      </c>
      <c r="I13" s="23">
        <v>2004.4</v>
      </c>
      <c r="J13" s="23">
        <f t="shared" ref="J13:J14" si="3">I13/H13</f>
        <v>10.600972090735521</v>
      </c>
      <c r="K13" s="23">
        <v>3.4061300000000001</v>
      </c>
      <c r="L13" s="23">
        <v>7.6200000000000004E-2</v>
      </c>
      <c r="N13" s="2"/>
      <c r="O13" s="1"/>
      <c r="P13" s="1"/>
    </row>
    <row r="14" spans="1:16">
      <c r="A14" s="1" t="s">
        <v>84</v>
      </c>
      <c r="B14" s="4" t="s">
        <v>79</v>
      </c>
      <c r="C14" s="23">
        <v>405.23200000000003</v>
      </c>
      <c r="D14" s="23">
        <v>263.21300000000002</v>
      </c>
      <c r="E14" s="23">
        <f t="shared" si="2"/>
        <v>0.64953656177202201</v>
      </c>
      <c r="F14" s="23">
        <v>-0.62251499999999993</v>
      </c>
      <c r="G14" s="23">
        <v>0.63195000000000001</v>
      </c>
      <c r="H14" s="23">
        <v>383.279</v>
      </c>
      <c r="I14" s="23">
        <v>308.26299999999998</v>
      </c>
      <c r="J14" s="23">
        <f t="shared" si="3"/>
        <v>0.80427834553941113</v>
      </c>
      <c r="K14" s="23">
        <v>-0.31423200000000001</v>
      </c>
      <c r="L14" s="23">
        <v>0.84125000000000005</v>
      </c>
    </row>
    <row r="16" spans="1:16">
      <c r="A16" s="29" t="s">
        <v>77</v>
      </c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</row>
    <row r="17" spans="1:12" ht="17" customHeight="1">
      <c r="A17" s="10" t="s">
        <v>59</v>
      </c>
      <c r="B17" s="11" t="s">
        <v>67</v>
      </c>
      <c r="C17" s="16" t="s">
        <v>86</v>
      </c>
      <c r="D17" s="15" t="s">
        <v>87</v>
      </c>
      <c r="E17" s="12" t="s">
        <v>60</v>
      </c>
      <c r="F17" s="12" t="s">
        <v>62</v>
      </c>
      <c r="G17" s="15" t="s">
        <v>88</v>
      </c>
      <c r="H17" s="16" t="s">
        <v>89</v>
      </c>
      <c r="I17" s="15" t="s">
        <v>90</v>
      </c>
      <c r="J17" s="12" t="s">
        <v>61</v>
      </c>
      <c r="K17" s="12" t="s">
        <v>63</v>
      </c>
      <c r="L17" s="12" t="s">
        <v>91</v>
      </c>
    </row>
    <row r="18" spans="1:12">
      <c r="A18" s="1" t="s">
        <v>56</v>
      </c>
      <c r="B18" s="4" t="s">
        <v>57</v>
      </c>
      <c r="C18" s="18">
        <v>10.48</v>
      </c>
      <c r="D18" s="18">
        <v>11624.3</v>
      </c>
      <c r="E18" s="18">
        <f>D18/C18</f>
        <v>1109.1889312977098</v>
      </c>
      <c r="F18" s="18">
        <v>10.116</v>
      </c>
      <c r="G18" s="18">
        <v>1.5499999999999999E-3</v>
      </c>
      <c r="H18" s="18">
        <v>9.91</v>
      </c>
      <c r="I18" s="18">
        <v>2.22342</v>
      </c>
      <c r="J18" s="18">
        <f>I18/H18</f>
        <v>0.22436125126135217</v>
      </c>
      <c r="K18" s="18">
        <v>-2.1557499999999998</v>
      </c>
      <c r="L18" s="18">
        <v>0.11205</v>
      </c>
    </row>
    <row r="19" spans="1:12">
      <c r="A19" s="1" t="s">
        <v>70</v>
      </c>
      <c r="B19" s="4" t="s">
        <v>71</v>
      </c>
      <c r="C19" s="18">
        <v>32.36</v>
      </c>
      <c r="D19" s="18">
        <v>11136.2</v>
      </c>
      <c r="E19" s="18">
        <f t="shared" ref="E19:E20" si="4">D19/C19</f>
        <v>344.13473423980224</v>
      </c>
      <c r="F19" s="18">
        <v>8.4268199999999993</v>
      </c>
      <c r="G19" s="18">
        <v>4.8500000000000001E-3</v>
      </c>
      <c r="H19" s="18">
        <v>30.61</v>
      </c>
      <c r="I19" s="18">
        <v>12.234400000000001</v>
      </c>
      <c r="J19" s="18">
        <f t="shared" ref="J19:J20" si="5">I19/H19</f>
        <v>0.39968637700098009</v>
      </c>
      <c r="K19" s="18">
        <v>-1.32291</v>
      </c>
      <c r="L19" s="18">
        <v>0.23845</v>
      </c>
    </row>
    <row r="20" spans="1:12">
      <c r="A20" s="1" t="s">
        <v>72</v>
      </c>
      <c r="B20" s="4" t="s">
        <v>73</v>
      </c>
      <c r="C20" s="18">
        <v>94.12</v>
      </c>
      <c r="D20" s="18">
        <v>23082.799999999999</v>
      </c>
      <c r="E20" s="18">
        <f t="shared" si="4"/>
        <v>245.24861878453038</v>
      </c>
      <c r="F20" s="18">
        <v>7.93811</v>
      </c>
      <c r="G20" s="18">
        <v>1.04E-2</v>
      </c>
      <c r="H20" s="18">
        <v>89.02</v>
      </c>
      <c r="I20" s="18">
        <v>30.778099999999998</v>
      </c>
      <c r="J20" s="18">
        <f t="shared" si="5"/>
        <v>0.34574365311166028</v>
      </c>
      <c r="K20" s="18">
        <v>-1.53224</v>
      </c>
      <c r="L20" s="18">
        <v>0.16370000000000001</v>
      </c>
    </row>
    <row r="22" spans="1:12">
      <c r="A22" s="29" t="s">
        <v>75</v>
      </c>
      <c r="B22" s="29"/>
      <c r="C22" s="29"/>
      <c r="D22" s="29"/>
      <c r="E22" s="29"/>
      <c r="F22" s="29"/>
      <c r="G22" s="29"/>
      <c r="H22" s="29"/>
      <c r="I22" s="29"/>
      <c r="J22" s="29"/>
      <c r="K22" s="29"/>
      <c r="L22" s="29"/>
    </row>
    <row r="23" spans="1:12" ht="18" customHeight="1">
      <c r="A23" s="10" t="s">
        <v>59</v>
      </c>
      <c r="B23" s="11" t="s">
        <v>67</v>
      </c>
      <c r="C23" s="16" t="s">
        <v>86</v>
      </c>
      <c r="D23" s="15" t="s">
        <v>87</v>
      </c>
      <c r="E23" s="12" t="s">
        <v>60</v>
      </c>
      <c r="F23" s="12" t="s">
        <v>62</v>
      </c>
      <c r="G23" s="15" t="s">
        <v>88</v>
      </c>
      <c r="H23" s="16" t="s">
        <v>89</v>
      </c>
      <c r="I23" s="15" t="s">
        <v>90</v>
      </c>
      <c r="J23" s="12" t="s">
        <v>61</v>
      </c>
      <c r="K23" s="12" t="s">
        <v>63</v>
      </c>
      <c r="L23" s="12" t="s">
        <v>91</v>
      </c>
    </row>
    <row r="24" spans="1:12">
      <c r="A24" s="25" t="s">
        <v>37</v>
      </c>
      <c r="B24" s="24" t="s">
        <v>107</v>
      </c>
      <c r="C24" s="23">
        <v>23.732800000000001</v>
      </c>
      <c r="D24" s="23">
        <v>71.8887</v>
      </c>
      <c r="E24" s="23">
        <f t="shared" ref="E24:E58" si="6">D24/C24</f>
        <v>3.0290863277826467</v>
      </c>
      <c r="F24" s="23">
        <v>1.5988800000000001</v>
      </c>
      <c r="G24" s="23">
        <v>0.11120000000000001</v>
      </c>
      <c r="H24" s="23">
        <v>22.447099999999999</v>
      </c>
      <c r="I24" s="23">
        <v>67.091800000000006</v>
      </c>
      <c r="J24" s="23">
        <f t="shared" ref="J24:J58" si="7">I24/H24</f>
        <v>2.9888849784604696</v>
      </c>
      <c r="K24" s="23">
        <v>1.5796100000000002</v>
      </c>
      <c r="L24" s="23">
        <v>0.153</v>
      </c>
    </row>
    <row r="25" spans="1:12">
      <c r="A25" s="25" t="s">
        <v>33</v>
      </c>
      <c r="B25" s="24" t="s">
        <v>3</v>
      </c>
      <c r="C25" s="23">
        <v>53.704700000000003</v>
      </c>
      <c r="D25" s="23">
        <v>114.53700000000001</v>
      </c>
      <c r="E25" s="23">
        <f t="shared" si="6"/>
        <v>2.1327183654317032</v>
      </c>
      <c r="F25" s="23">
        <v>1.0926899999999999</v>
      </c>
      <c r="G25" s="23">
        <v>0.27185000000000004</v>
      </c>
      <c r="H25" s="23">
        <v>50.795299999999997</v>
      </c>
      <c r="I25" s="23">
        <v>86.684899999999999</v>
      </c>
      <c r="J25" s="23">
        <f t="shared" si="7"/>
        <v>1.7065535590891283</v>
      </c>
      <c r="K25" s="23">
        <v>0.77108699999999997</v>
      </c>
      <c r="L25" s="23">
        <v>0.4768</v>
      </c>
    </row>
    <row r="26" spans="1:12">
      <c r="A26" s="25" t="s">
        <v>43</v>
      </c>
      <c r="B26" s="24" t="s">
        <v>3</v>
      </c>
      <c r="C26" s="23">
        <v>15.7453</v>
      </c>
      <c r="D26" s="23">
        <v>36.0886</v>
      </c>
      <c r="E26" s="23">
        <f t="shared" si="6"/>
        <v>2.2920236515023529</v>
      </c>
      <c r="F26" s="23">
        <v>1.19662</v>
      </c>
      <c r="G26" s="23">
        <v>0.23430000000000001</v>
      </c>
      <c r="H26" s="23">
        <v>14.892300000000001</v>
      </c>
      <c r="I26" s="23">
        <v>34.191600000000001</v>
      </c>
      <c r="J26" s="23">
        <f t="shared" si="7"/>
        <v>2.2959247396305473</v>
      </c>
      <c r="K26" s="23">
        <v>1.1990799999999999</v>
      </c>
      <c r="L26" s="23">
        <v>0.26675000000000004</v>
      </c>
    </row>
    <row r="27" spans="1:12">
      <c r="A27" s="25" t="s">
        <v>32</v>
      </c>
      <c r="B27" s="24" t="s">
        <v>3</v>
      </c>
      <c r="C27" s="23">
        <v>70.361900000000006</v>
      </c>
      <c r="D27" s="23">
        <v>59.700200000000002</v>
      </c>
      <c r="E27" s="23">
        <f t="shared" si="6"/>
        <v>0.84847339256046239</v>
      </c>
      <c r="F27" s="23">
        <v>-0.23705799999999999</v>
      </c>
      <c r="G27" s="23">
        <v>0.80930000000000002</v>
      </c>
      <c r="H27" s="23">
        <v>66.5501</v>
      </c>
      <c r="I27" s="23">
        <v>37.303800000000003</v>
      </c>
      <c r="J27" s="23">
        <f t="shared" si="7"/>
        <v>0.56053709911780747</v>
      </c>
      <c r="K27" s="23">
        <v>-0.83511899999999994</v>
      </c>
      <c r="L27" s="23">
        <v>0.44185000000000002</v>
      </c>
    </row>
    <row r="28" spans="1:12">
      <c r="A28" s="25" t="s">
        <v>36</v>
      </c>
      <c r="B28" s="24" t="s">
        <v>27</v>
      </c>
      <c r="C28" s="23">
        <v>4747.16</v>
      </c>
      <c r="D28" s="23">
        <v>5057.55</v>
      </c>
      <c r="E28" s="23">
        <f t="shared" si="6"/>
        <v>1.0653843561202909</v>
      </c>
      <c r="F28" s="23">
        <v>9.1372599999999998E-2</v>
      </c>
      <c r="G28" s="23">
        <v>0.96440000000000003</v>
      </c>
      <c r="H28" s="23">
        <v>4489.99</v>
      </c>
      <c r="I28" s="23">
        <v>3867.36</v>
      </c>
      <c r="J28" s="23">
        <f t="shared" si="7"/>
        <v>0.86132931253744449</v>
      </c>
      <c r="K28" s="23">
        <v>-0.215362</v>
      </c>
      <c r="L28" s="23">
        <v>0.92535000000000012</v>
      </c>
    </row>
    <row r="29" spans="1:12">
      <c r="A29" s="25" t="s">
        <v>102</v>
      </c>
      <c r="B29" s="24" t="s">
        <v>16</v>
      </c>
      <c r="C29" s="23">
        <v>86.287499999999994</v>
      </c>
      <c r="D29" s="23">
        <v>220.21199999999999</v>
      </c>
      <c r="E29" s="23">
        <f t="shared" si="6"/>
        <v>2.5520730117340289</v>
      </c>
      <c r="F29" s="23">
        <v>1.3516699999999999</v>
      </c>
      <c r="G29" s="23">
        <v>0.28070000000000001</v>
      </c>
      <c r="H29" s="23">
        <v>81.613</v>
      </c>
      <c r="I29" s="23">
        <v>155.80099999999999</v>
      </c>
      <c r="J29" s="23">
        <f t="shared" si="7"/>
        <v>1.9090218470096674</v>
      </c>
      <c r="K29" s="23">
        <v>0.93283099999999997</v>
      </c>
      <c r="L29" s="23">
        <v>0.50670000000000004</v>
      </c>
    </row>
    <row r="30" spans="1:12">
      <c r="A30" s="25" t="s">
        <v>97</v>
      </c>
      <c r="B30" s="24" t="s">
        <v>21</v>
      </c>
      <c r="C30" s="23">
        <v>21.228300000000001</v>
      </c>
      <c r="D30" s="23">
        <v>122.24</v>
      </c>
      <c r="E30" s="23">
        <f t="shared" si="6"/>
        <v>5.7583508806640191</v>
      </c>
      <c r="F30" s="23">
        <v>2.5256600000000002</v>
      </c>
      <c r="G30" s="23">
        <v>1.7400000000000002E-2</v>
      </c>
      <c r="H30" s="23">
        <v>20.078299999999999</v>
      </c>
      <c r="I30" s="23">
        <v>186.041</v>
      </c>
      <c r="J30" s="23">
        <f t="shared" si="7"/>
        <v>9.2657744928604515</v>
      </c>
      <c r="K30" s="23">
        <v>3.21191</v>
      </c>
      <c r="L30" s="23">
        <v>1.4700000000000001E-2</v>
      </c>
    </row>
    <row r="31" spans="1:12">
      <c r="A31" s="25" t="s">
        <v>48</v>
      </c>
      <c r="B31" s="24" t="s">
        <v>7</v>
      </c>
      <c r="C31" s="23">
        <v>80.537700000000001</v>
      </c>
      <c r="D31" s="23">
        <v>175.38200000000001</v>
      </c>
      <c r="E31" s="23">
        <f t="shared" si="6"/>
        <v>2.1776385469165374</v>
      </c>
      <c r="F31" s="23">
        <v>1.12276</v>
      </c>
      <c r="G31" s="23">
        <v>0.26214999999999999</v>
      </c>
      <c r="H31" s="23">
        <v>76.174599999999998</v>
      </c>
      <c r="I31" s="23">
        <v>151.00299999999999</v>
      </c>
      <c r="J31" s="23">
        <f t="shared" si="7"/>
        <v>1.9823274424808268</v>
      </c>
      <c r="K31" s="23">
        <v>0.98719899999999994</v>
      </c>
      <c r="L31" s="23">
        <v>0.39475000000000005</v>
      </c>
    </row>
    <row r="32" spans="1:12">
      <c r="A32" s="25" t="s">
        <v>51</v>
      </c>
      <c r="B32" s="24" t="s">
        <v>18</v>
      </c>
      <c r="C32" s="23">
        <v>83.151799999999994</v>
      </c>
      <c r="D32" s="23">
        <v>106.32599999999999</v>
      </c>
      <c r="E32" s="23">
        <f t="shared" si="6"/>
        <v>1.2786975146659483</v>
      </c>
      <c r="F32" s="23">
        <v>0.35466799999999998</v>
      </c>
      <c r="G32" s="23">
        <v>0.71550000000000002</v>
      </c>
      <c r="H32" s="23">
        <v>78.647300000000001</v>
      </c>
      <c r="I32" s="23">
        <v>86.291499999999999</v>
      </c>
      <c r="J32" s="23">
        <f t="shared" si="7"/>
        <v>1.0971959622262939</v>
      </c>
      <c r="K32" s="23">
        <v>0.13382000000000002</v>
      </c>
      <c r="L32" s="23">
        <v>0.90275000000000005</v>
      </c>
    </row>
    <row r="33" spans="1:12">
      <c r="A33" s="25" t="s">
        <v>100</v>
      </c>
      <c r="B33" s="24" t="s">
        <v>17</v>
      </c>
      <c r="C33" s="23">
        <v>38.875399999999999</v>
      </c>
      <c r="D33" s="23">
        <v>63.210099999999997</v>
      </c>
      <c r="E33" s="23">
        <f t="shared" si="6"/>
        <v>1.6259665495403262</v>
      </c>
      <c r="F33" s="23">
        <v>0.70129699999999995</v>
      </c>
      <c r="G33" s="23">
        <v>0.46640000000000004</v>
      </c>
      <c r="H33" s="23">
        <v>36.769100000000002</v>
      </c>
      <c r="I33" s="23">
        <v>62.714300000000001</v>
      </c>
      <c r="J33" s="23">
        <f t="shared" si="7"/>
        <v>1.7056251036876071</v>
      </c>
      <c r="K33" s="23">
        <v>0.77030100000000001</v>
      </c>
      <c r="L33" s="23">
        <v>0.45595000000000002</v>
      </c>
    </row>
    <row r="34" spans="1:12">
      <c r="A34" s="25" t="s">
        <v>99</v>
      </c>
      <c r="B34" s="24" t="s">
        <v>23</v>
      </c>
      <c r="C34" s="23">
        <v>12.197699999999999</v>
      </c>
      <c r="D34" s="23">
        <v>21.764199999999999</v>
      </c>
      <c r="E34" s="23">
        <f t="shared" si="6"/>
        <v>1.7842872016855638</v>
      </c>
      <c r="F34" s="23">
        <v>0.83534900000000001</v>
      </c>
      <c r="G34" s="23">
        <v>0.42705000000000004</v>
      </c>
      <c r="H34" s="23">
        <v>11.536899999999999</v>
      </c>
      <c r="I34" s="23">
        <v>21.135200000000001</v>
      </c>
      <c r="J34" s="23">
        <f t="shared" si="7"/>
        <v>1.8319652592984252</v>
      </c>
      <c r="K34" s="23">
        <v>0.87339499999999992</v>
      </c>
      <c r="L34" s="23">
        <v>0.43690000000000001</v>
      </c>
    </row>
    <row r="35" spans="1:12">
      <c r="A35" s="25" t="s">
        <v>28</v>
      </c>
      <c r="B35" s="24" t="s">
        <v>64</v>
      </c>
      <c r="C35" s="23">
        <v>34.323900000000002</v>
      </c>
      <c r="D35" s="23">
        <v>59.393900000000002</v>
      </c>
      <c r="E35" s="23">
        <f t="shared" si="6"/>
        <v>1.7303948560623938</v>
      </c>
      <c r="F35" s="23">
        <v>0.79110099999999994</v>
      </c>
      <c r="G35" s="23">
        <v>0.41650000000000004</v>
      </c>
      <c r="H35" s="23">
        <v>32.464399999999998</v>
      </c>
      <c r="I35" s="23">
        <v>43.431699999999999</v>
      </c>
      <c r="J35" s="23">
        <f t="shared" si="7"/>
        <v>1.3378254333978143</v>
      </c>
      <c r="K35" s="23">
        <v>0.41988699999999995</v>
      </c>
      <c r="L35" s="23">
        <v>0.69130000000000003</v>
      </c>
    </row>
    <row r="36" spans="1:12">
      <c r="A36" s="25" t="s">
        <v>34</v>
      </c>
      <c r="B36" s="24" t="s">
        <v>4</v>
      </c>
      <c r="C36" s="23">
        <v>27.267399999999999</v>
      </c>
      <c r="D36" s="23">
        <v>119.849</v>
      </c>
      <c r="E36" s="23">
        <f t="shared" si="6"/>
        <v>4.39532188620844</v>
      </c>
      <c r="F36" s="23">
        <v>2.1359699999999999</v>
      </c>
      <c r="G36" s="23">
        <v>4.1250000000000002E-2</v>
      </c>
      <c r="H36" s="23">
        <v>25.790199999999999</v>
      </c>
      <c r="I36" s="23">
        <v>196.339</v>
      </c>
      <c r="J36" s="23">
        <f t="shared" si="7"/>
        <v>7.6129304929779531</v>
      </c>
      <c r="K36" s="23">
        <v>2.9284500000000002</v>
      </c>
      <c r="L36" s="23">
        <v>3.1949999999999999E-2</v>
      </c>
    </row>
    <row r="37" spans="1:12">
      <c r="A37" s="25" t="s">
        <v>50</v>
      </c>
      <c r="B37" s="24" t="s">
        <v>15</v>
      </c>
      <c r="C37" s="23">
        <v>953.00400000000002</v>
      </c>
      <c r="D37" s="23">
        <v>1820.85</v>
      </c>
      <c r="E37" s="23">
        <f t="shared" si="6"/>
        <v>1.9106425576387926</v>
      </c>
      <c r="F37" s="23">
        <v>0.93405499999999997</v>
      </c>
      <c r="G37" s="23">
        <v>0.56115000000000004</v>
      </c>
      <c r="H37" s="23">
        <v>901.37599999999998</v>
      </c>
      <c r="I37" s="23">
        <v>1475.79</v>
      </c>
      <c r="J37" s="23">
        <f t="shared" si="7"/>
        <v>1.6372634727350184</v>
      </c>
      <c r="K37" s="23">
        <v>0.71128799999999992</v>
      </c>
      <c r="L37" s="23">
        <v>0.70020000000000004</v>
      </c>
    </row>
    <row r="38" spans="1:12">
      <c r="A38" s="25" t="s">
        <v>106</v>
      </c>
      <c r="B38" s="24" t="s">
        <v>6</v>
      </c>
      <c r="C38" s="23">
        <v>98.495599999999996</v>
      </c>
      <c r="D38" s="23">
        <v>437.39299999999997</v>
      </c>
      <c r="E38" s="23">
        <f t="shared" si="6"/>
        <v>4.4407364389881376</v>
      </c>
      <c r="F38" s="23">
        <v>2.1507999999999998</v>
      </c>
      <c r="G38" s="23">
        <v>4.1700000000000001E-2</v>
      </c>
      <c r="H38" s="23">
        <v>93.159700000000001</v>
      </c>
      <c r="I38" s="23">
        <v>311.88499999999999</v>
      </c>
      <c r="J38" s="23">
        <f t="shared" si="7"/>
        <v>3.3478532026187287</v>
      </c>
      <c r="K38" s="23">
        <v>1.7432400000000001</v>
      </c>
      <c r="L38" s="23">
        <v>0.11895000000000001</v>
      </c>
    </row>
    <row r="39" spans="1:12">
      <c r="A39" s="25" t="s">
        <v>30</v>
      </c>
      <c r="B39" s="24" t="s">
        <v>22</v>
      </c>
      <c r="C39" s="23">
        <v>256.54599999999999</v>
      </c>
      <c r="D39" s="23">
        <v>560.69899999999996</v>
      </c>
      <c r="E39" s="23">
        <f t="shared" si="6"/>
        <v>2.1855690597397737</v>
      </c>
      <c r="F39" s="23">
        <v>1.12801</v>
      </c>
      <c r="G39" s="23">
        <v>0.26790000000000003</v>
      </c>
      <c r="H39" s="23">
        <v>242.648</v>
      </c>
      <c r="I39" s="23">
        <v>453.62400000000002</v>
      </c>
      <c r="J39" s="23">
        <f t="shared" si="7"/>
        <v>1.8694734759816691</v>
      </c>
      <c r="K39" s="23">
        <v>0.90263299999999991</v>
      </c>
      <c r="L39" s="23">
        <v>0.43230000000000002</v>
      </c>
    </row>
    <row r="40" spans="1:12">
      <c r="A40" s="25" t="s">
        <v>101</v>
      </c>
      <c r="B40" s="24" t="s">
        <v>5</v>
      </c>
      <c r="C40" s="23">
        <v>24.195900000000002</v>
      </c>
      <c r="D40" s="23">
        <v>103.178</v>
      </c>
      <c r="E40" s="23">
        <f t="shared" si="6"/>
        <v>4.2642761790220653</v>
      </c>
      <c r="F40" s="23">
        <v>2.0923099999999999</v>
      </c>
      <c r="G40" s="23">
        <v>4.4450000000000003E-2</v>
      </c>
      <c r="H40" s="23">
        <v>22.885100000000001</v>
      </c>
      <c r="I40" s="23">
        <v>82.484200000000001</v>
      </c>
      <c r="J40" s="23">
        <f t="shared" si="7"/>
        <v>3.6042752708093913</v>
      </c>
      <c r="K40" s="23">
        <v>1.84971</v>
      </c>
      <c r="L40" s="23">
        <v>0.1014</v>
      </c>
    </row>
    <row r="41" spans="1:12">
      <c r="A41" s="25" t="s">
        <v>103</v>
      </c>
      <c r="B41" s="24" t="s">
        <v>12</v>
      </c>
      <c r="C41" s="23">
        <v>63.499099999999999</v>
      </c>
      <c r="D41" s="23">
        <v>32.5456</v>
      </c>
      <c r="E41" s="23">
        <f t="shared" si="6"/>
        <v>0.51253639815367469</v>
      </c>
      <c r="F41" s="23">
        <v>-0.96427399999999996</v>
      </c>
      <c r="G41" s="23">
        <v>0.32550000000000001</v>
      </c>
      <c r="H41" s="23">
        <v>60.059100000000001</v>
      </c>
      <c r="I41" s="23">
        <v>43.3812</v>
      </c>
      <c r="J41" s="23">
        <f t="shared" si="7"/>
        <v>0.72230852610178975</v>
      </c>
      <c r="K41" s="23">
        <v>-0.46931499999999998</v>
      </c>
      <c r="L41" s="23">
        <v>0.66160000000000008</v>
      </c>
    </row>
    <row r="42" spans="1:12">
      <c r="A42" s="25" t="s">
        <v>39</v>
      </c>
      <c r="B42" s="24" t="s">
        <v>26</v>
      </c>
      <c r="C42" s="23">
        <v>37.569200000000002</v>
      </c>
      <c r="D42" s="23">
        <v>75.305300000000003</v>
      </c>
      <c r="E42" s="23">
        <f t="shared" si="6"/>
        <v>2.0044424688308506</v>
      </c>
      <c r="F42" s="23">
        <v>1.0032000000000001</v>
      </c>
      <c r="G42" s="23">
        <v>0.30495</v>
      </c>
      <c r="H42" s="23">
        <v>35.533900000000003</v>
      </c>
      <c r="I42" s="23">
        <v>34.062199999999997</v>
      </c>
      <c r="J42" s="23">
        <f t="shared" si="7"/>
        <v>0.95858321208761199</v>
      </c>
      <c r="K42" s="23">
        <v>-6.1023299999999996E-2</v>
      </c>
      <c r="L42" s="23">
        <v>0.95225000000000004</v>
      </c>
    </row>
    <row r="43" spans="1:12">
      <c r="A43" s="25" t="s">
        <v>29</v>
      </c>
      <c r="B43" s="24" t="s">
        <v>9</v>
      </c>
      <c r="C43" s="23">
        <v>694.18499999999995</v>
      </c>
      <c r="D43" s="23">
        <v>681.69500000000005</v>
      </c>
      <c r="E43" s="23">
        <f t="shared" si="6"/>
        <v>0.98200767806852651</v>
      </c>
      <c r="F43" s="23">
        <v>-2.61938E-2</v>
      </c>
      <c r="G43" s="23">
        <v>0.98560000000000003</v>
      </c>
      <c r="H43" s="23">
        <v>656.57799999999997</v>
      </c>
      <c r="I43" s="23">
        <v>473.46199999999999</v>
      </c>
      <c r="J43" s="23">
        <f t="shared" si="7"/>
        <v>0.721105489370646</v>
      </c>
      <c r="K43" s="23">
        <v>-0.471717</v>
      </c>
      <c r="L43" s="23">
        <v>0.76340000000000008</v>
      </c>
    </row>
    <row r="44" spans="1:12">
      <c r="A44" s="25" t="s">
        <v>40</v>
      </c>
      <c r="B44" s="24" t="s">
        <v>20</v>
      </c>
      <c r="C44" s="23">
        <v>9.6938399999999998</v>
      </c>
      <c r="D44" s="23">
        <v>30.7819</v>
      </c>
      <c r="E44" s="23">
        <f t="shared" si="6"/>
        <v>3.1754083005289959</v>
      </c>
      <c r="F44" s="23">
        <v>1.6669400000000001</v>
      </c>
      <c r="G44" s="23">
        <v>0.13170000000000001</v>
      </c>
      <c r="H44" s="23">
        <v>9.1686899999999998</v>
      </c>
      <c r="I44" s="23">
        <v>23.175999999999998</v>
      </c>
      <c r="J44" s="23">
        <f t="shared" si="7"/>
        <v>2.5277329694863715</v>
      </c>
      <c r="K44" s="23">
        <v>1.33785</v>
      </c>
      <c r="L44" s="23">
        <v>0.25070000000000003</v>
      </c>
    </row>
    <row r="45" spans="1:12">
      <c r="A45" s="25" t="s">
        <v>47</v>
      </c>
      <c r="B45" s="24" t="s">
        <v>66</v>
      </c>
      <c r="C45" s="23">
        <v>45.422499999999999</v>
      </c>
      <c r="D45" s="23">
        <v>48.576799999999999</v>
      </c>
      <c r="E45" s="23">
        <f t="shared" si="6"/>
        <v>1.0694435577081842</v>
      </c>
      <c r="F45" s="23">
        <v>9.6861499999999989E-2</v>
      </c>
      <c r="G45" s="23">
        <v>0.91750000000000009</v>
      </c>
      <c r="H45" s="23">
        <v>42.961799999999997</v>
      </c>
      <c r="I45" s="23">
        <v>48.165300000000002</v>
      </c>
      <c r="J45" s="23">
        <f t="shared" si="7"/>
        <v>1.1211192268480372</v>
      </c>
      <c r="K45" s="23">
        <v>0.164941</v>
      </c>
      <c r="L45" s="23">
        <v>0.87145000000000006</v>
      </c>
    </row>
    <row r="46" spans="1:12">
      <c r="A46" s="25" t="s">
        <v>46</v>
      </c>
      <c r="B46" s="24" t="s">
        <v>25</v>
      </c>
      <c r="C46" s="23">
        <v>57.942500000000003</v>
      </c>
      <c r="D46" s="23">
        <v>61.712299999999999</v>
      </c>
      <c r="E46" s="23">
        <f t="shared" si="6"/>
        <v>1.0650610519049057</v>
      </c>
      <c r="F46" s="23">
        <v>9.093649999999999E-2</v>
      </c>
      <c r="G46" s="23">
        <v>0.92405000000000004</v>
      </c>
      <c r="H46" s="23">
        <v>54.802799999999998</v>
      </c>
      <c r="I46" s="23">
        <v>44.962800000000001</v>
      </c>
      <c r="J46" s="23">
        <f t="shared" si="7"/>
        <v>0.82044713043859074</v>
      </c>
      <c r="K46" s="23">
        <v>-0.28551799999999999</v>
      </c>
      <c r="L46" s="23">
        <v>0.78520000000000001</v>
      </c>
    </row>
    <row r="47" spans="1:12">
      <c r="A47" s="25" t="s">
        <v>42</v>
      </c>
      <c r="B47" s="24" t="s">
        <v>1</v>
      </c>
      <c r="C47" s="23">
        <v>158.69</v>
      </c>
      <c r="D47" s="23">
        <v>299.464</v>
      </c>
      <c r="E47" s="23">
        <f t="shared" si="6"/>
        <v>1.8871006364610245</v>
      </c>
      <c r="F47" s="23">
        <v>0.91617599999999999</v>
      </c>
      <c r="G47" s="23">
        <v>0.40785000000000005</v>
      </c>
      <c r="H47" s="23">
        <v>150.09299999999999</v>
      </c>
      <c r="I47" s="23">
        <v>100.20699999999999</v>
      </c>
      <c r="J47" s="23">
        <f t="shared" si="7"/>
        <v>0.6676327343713564</v>
      </c>
      <c r="K47" s="23">
        <v>-0.58287699999999998</v>
      </c>
      <c r="L47" s="23">
        <v>0.628</v>
      </c>
    </row>
    <row r="48" spans="1:12">
      <c r="A48" s="25" t="s">
        <v>98</v>
      </c>
      <c r="B48" s="24" t="s">
        <v>14</v>
      </c>
      <c r="C48" s="23">
        <v>10.935600000000001</v>
      </c>
      <c r="D48" s="23">
        <v>44.494799999999998</v>
      </c>
      <c r="E48" s="23">
        <f t="shared" si="6"/>
        <v>4.0688028091737074</v>
      </c>
      <c r="F48" s="23">
        <v>2.02461</v>
      </c>
      <c r="G48" s="23">
        <v>5.3600000000000002E-2</v>
      </c>
      <c r="H48" s="23">
        <v>10.3431</v>
      </c>
      <c r="I48" s="23">
        <v>57.578400000000002</v>
      </c>
      <c r="J48" s="23">
        <f t="shared" si="7"/>
        <v>5.5668416625576471</v>
      </c>
      <c r="K48" s="23">
        <v>2.4768500000000002</v>
      </c>
      <c r="L48" s="23">
        <v>3.8100000000000002E-2</v>
      </c>
    </row>
    <row r="49" spans="1:12">
      <c r="A49" s="25" t="s">
        <v>52</v>
      </c>
      <c r="B49" s="24" t="s">
        <v>2</v>
      </c>
      <c r="C49" s="23">
        <v>21.556699999999999</v>
      </c>
      <c r="D49" s="23">
        <v>96.480400000000003</v>
      </c>
      <c r="E49" s="23">
        <f t="shared" si="6"/>
        <v>4.4756572202609863</v>
      </c>
      <c r="F49" s="23">
        <v>2.1621000000000001</v>
      </c>
      <c r="G49" s="23">
        <v>3.7950000000000005E-2</v>
      </c>
      <c r="H49" s="23">
        <v>20.3889</v>
      </c>
      <c r="I49" s="23">
        <v>72.787400000000005</v>
      </c>
      <c r="J49" s="23">
        <f t="shared" si="7"/>
        <v>3.5699522779551622</v>
      </c>
      <c r="K49" s="23">
        <v>1.8359000000000001</v>
      </c>
      <c r="L49" s="23">
        <v>0.11855000000000002</v>
      </c>
    </row>
    <row r="50" spans="1:12">
      <c r="A50" s="25" t="s">
        <v>104</v>
      </c>
      <c r="B50" s="24" t="s">
        <v>11</v>
      </c>
      <c r="C50" s="23">
        <v>49.295999999999999</v>
      </c>
      <c r="D50" s="23">
        <v>784.40499999999997</v>
      </c>
      <c r="E50" s="23">
        <f t="shared" si="6"/>
        <v>15.912142973060694</v>
      </c>
      <c r="F50" s="23">
        <v>3.9920599999999999</v>
      </c>
      <c r="G50" s="23">
        <v>7.5000000000000006E-3</v>
      </c>
      <c r="H50" s="23">
        <v>46.625399999999999</v>
      </c>
      <c r="I50" s="23">
        <v>766.44</v>
      </c>
      <c r="J50" s="23">
        <f t="shared" si="7"/>
        <v>16.438250395707062</v>
      </c>
      <c r="K50" s="23">
        <v>4.0389799999999996</v>
      </c>
      <c r="L50" s="23">
        <v>1.455E-2</v>
      </c>
    </row>
    <row r="51" spans="1:12">
      <c r="A51" s="25" t="s">
        <v>105</v>
      </c>
      <c r="B51" s="24" t="s">
        <v>8</v>
      </c>
      <c r="C51" s="23">
        <v>34.875900000000001</v>
      </c>
      <c r="D51" s="23">
        <v>49.903700000000001</v>
      </c>
      <c r="E51" s="23">
        <f t="shared" si="6"/>
        <v>1.4308935396649263</v>
      </c>
      <c r="F51" s="23">
        <v>0.51691699999999996</v>
      </c>
      <c r="G51" s="23">
        <v>0.58950000000000002</v>
      </c>
      <c r="H51" s="23">
        <v>32.986499999999999</v>
      </c>
      <c r="I51" s="23">
        <v>43.928899999999999</v>
      </c>
      <c r="J51" s="23">
        <f t="shared" si="7"/>
        <v>1.3317235838903794</v>
      </c>
      <c r="K51" s="23">
        <v>0.41329499999999997</v>
      </c>
      <c r="L51" s="23">
        <v>0.69680000000000009</v>
      </c>
    </row>
    <row r="52" spans="1:12">
      <c r="A52" s="25" t="s">
        <v>35</v>
      </c>
      <c r="B52" s="24" t="s">
        <v>10</v>
      </c>
      <c r="C52" s="23">
        <v>81.005300000000005</v>
      </c>
      <c r="D52" s="23">
        <v>52.209600000000002</v>
      </c>
      <c r="E52" s="23">
        <f t="shared" si="6"/>
        <v>0.64452079061493506</v>
      </c>
      <c r="F52" s="23">
        <v>-0.63370000000000004</v>
      </c>
      <c r="G52" s="23">
        <v>0.53149999999999997</v>
      </c>
      <c r="H52" s="23">
        <v>76.616900000000001</v>
      </c>
      <c r="I52" s="23">
        <v>54.2971</v>
      </c>
      <c r="J52" s="23">
        <f t="shared" si="7"/>
        <v>0.70868307122841045</v>
      </c>
      <c r="K52" s="23">
        <v>-0.49678799999999995</v>
      </c>
      <c r="L52" s="23">
        <v>0.67625000000000002</v>
      </c>
    </row>
    <row r="53" spans="1:12">
      <c r="A53" s="25" t="s">
        <v>38</v>
      </c>
      <c r="B53" s="24" t="s">
        <v>19</v>
      </c>
      <c r="C53" s="23">
        <v>83.539299999999997</v>
      </c>
      <c r="D53" s="23">
        <v>168.298</v>
      </c>
      <c r="E53" s="23">
        <f t="shared" si="6"/>
        <v>2.0145967227400758</v>
      </c>
      <c r="F53" s="23">
        <v>1.0104900000000001</v>
      </c>
      <c r="G53" s="23">
        <v>0.32935000000000003</v>
      </c>
      <c r="H53" s="23">
        <v>79.013599999999997</v>
      </c>
      <c r="I53" s="23">
        <v>195.874</v>
      </c>
      <c r="J53" s="23">
        <f t="shared" si="7"/>
        <v>2.4789909585185335</v>
      </c>
      <c r="K53" s="23">
        <v>1.30975</v>
      </c>
      <c r="L53" s="23">
        <v>0.29155000000000003</v>
      </c>
    </row>
    <row r="54" spans="1:12">
      <c r="A54" s="25" t="s">
        <v>44</v>
      </c>
      <c r="B54" s="24" t="s">
        <v>24</v>
      </c>
      <c r="C54" s="23">
        <v>116.399</v>
      </c>
      <c r="D54" s="23">
        <v>199.99600000000001</v>
      </c>
      <c r="E54" s="23">
        <f t="shared" si="6"/>
        <v>1.7181934552702343</v>
      </c>
      <c r="F54" s="23">
        <v>0.78089500000000001</v>
      </c>
      <c r="G54" s="23">
        <v>0.44345000000000001</v>
      </c>
      <c r="H54" s="23">
        <v>110.093</v>
      </c>
      <c r="I54" s="23">
        <v>163.24100000000001</v>
      </c>
      <c r="J54" s="23">
        <f t="shared" si="7"/>
        <v>1.482755488541506</v>
      </c>
      <c r="K54" s="23">
        <v>0.56827899999999998</v>
      </c>
      <c r="L54" s="23">
        <v>0.63880000000000003</v>
      </c>
    </row>
    <row r="55" spans="1:12">
      <c r="A55" s="25" t="s">
        <v>45</v>
      </c>
      <c r="B55" s="24" t="s">
        <v>13</v>
      </c>
      <c r="C55" s="23">
        <v>174.20699999999999</v>
      </c>
      <c r="D55" s="23">
        <v>580.85299999999995</v>
      </c>
      <c r="E55" s="23">
        <f t="shared" si="6"/>
        <v>3.3342690018196741</v>
      </c>
      <c r="F55" s="23">
        <v>1.7373700000000001</v>
      </c>
      <c r="G55" s="23">
        <v>0.15395</v>
      </c>
      <c r="H55" s="23">
        <v>164.76900000000001</v>
      </c>
      <c r="I55" s="23">
        <v>448.71699999999998</v>
      </c>
      <c r="J55" s="23">
        <f t="shared" si="7"/>
        <v>2.7233096031413675</v>
      </c>
      <c r="K55" s="23">
        <v>1.44536</v>
      </c>
      <c r="L55" s="23">
        <v>0.30265000000000003</v>
      </c>
    </row>
    <row r="56" spans="1:12">
      <c r="A56" s="25" t="s">
        <v>41</v>
      </c>
      <c r="B56" s="24" t="s">
        <v>0</v>
      </c>
      <c r="C56" s="23">
        <v>49.5364</v>
      </c>
      <c r="D56" s="23">
        <v>69.656800000000004</v>
      </c>
      <c r="E56" s="23">
        <f t="shared" si="6"/>
        <v>1.4061740457522145</v>
      </c>
      <c r="F56" s="23">
        <v>0.49177599999999999</v>
      </c>
      <c r="G56" s="23">
        <v>0.60985</v>
      </c>
      <c r="H56" s="23">
        <v>46.852800000000002</v>
      </c>
      <c r="I56" s="23">
        <v>24.1693</v>
      </c>
      <c r="J56" s="23">
        <f t="shared" si="7"/>
        <v>0.51585604275518215</v>
      </c>
      <c r="K56" s="23">
        <v>-0.95495799999999997</v>
      </c>
      <c r="L56" s="23">
        <v>0.37155000000000005</v>
      </c>
    </row>
    <row r="57" spans="1:12">
      <c r="A57" s="25" t="s">
        <v>31</v>
      </c>
      <c r="B57" s="24" t="s">
        <v>58</v>
      </c>
      <c r="C57" s="23">
        <v>84.495999999999995</v>
      </c>
      <c r="D57" s="23">
        <v>154.84</v>
      </c>
      <c r="E57" s="23">
        <f t="shared" si="6"/>
        <v>1.8325127816701383</v>
      </c>
      <c r="F57" s="23">
        <v>0.87382299999999991</v>
      </c>
      <c r="G57" s="23">
        <v>0.38555</v>
      </c>
      <c r="H57" s="23">
        <v>79.918499999999995</v>
      </c>
      <c r="I57" s="23">
        <v>170.29300000000001</v>
      </c>
      <c r="J57" s="23">
        <f t="shared" si="7"/>
        <v>2.1308332864105308</v>
      </c>
      <c r="K57" s="23">
        <v>1.0914200000000001</v>
      </c>
      <c r="L57" s="23">
        <v>0.35475000000000001</v>
      </c>
    </row>
    <row r="58" spans="1:12">
      <c r="A58" s="25" t="s">
        <v>49</v>
      </c>
      <c r="B58" s="24" t="s">
        <v>65</v>
      </c>
      <c r="C58" s="23">
        <v>38.1021</v>
      </c>
      <c r="D58" s="23">
        <v>105.93899999999999</v>
      </c>
      <c r="E58" s="23">
        <f t="shared" si="6"/>
        <v>2.7803979308227103</v>
      </c>
      <c r="F58" s="23">
        <v>1.47529</v>
      </c>
      <c r="G58" s="23">
        <v>0.13685</v>
      </c>
      <c r="H58" s="23">
        <v>36.0379</v>
      </c>
      <c r="I58" s="23">
        <v>42.582500000000003</v>
      </c>
      <c r="J58" s="23">
        <f t="shared" si="7"/>
        <v>1.181603256571554</v>
      </c>
      <c r="K58" s="23">
        <v>0.24074499999999999</v>
      </c>
      <c r="L58" s="23">
        <v>0.81485000000000007</v>
      </c>
    </row>
    <row r="60" spans="1:12">
      <c r="A60" s="5" t="s">
        <v>108</v>
      </c>
    </row>
    <row r="61" spans="1:12" ht="19" customHeight="1">
      <c r="A61" s="10" t="s">
        <v>59</v>
      </c>
      <c r="B61" s="11" t="s">
        <v>67</v>
      </c>
      <c r="C61" s="16" t="s">
        <v>86</v>
      </c>
      <c r="D61" s="15" t="s">
        <v>87</v>
      </c>
      <c r="E61" s="12" t="s">
        <v>60</v>
      </c>
      <c r="F61" s="12" t="s">
        <v>62</v>
      </c>
      <c r="G61" s="15" t="s">
        <v>88</v>
      </c>
      <c r="H61" s="16" t="s">
        <v>89</v>
      </c>
      <c r="I61" s="15" t="s">
        <v>90</v>
      </c>
      <c r="J61" s="12" t="s">
        <v>61</v>
      </c>
      <c r="K61" s="12" t="s">
        <v>63</v>
      </c>
      <c r="L61" s="12" t="s">
        <v>91</v>
      </c>
    </row>
    <row r="62" spans="1:12">
      <c r="A62" s="1" t="s">
        <v>53</v>
      </c>
      <c r="B62" s="4" t="s">
        <v>54</v>
      </c>
      <c r="C62" s="23">
        <v>6684.96</v>
      </c>
      <c r="D62" s="23">
        <v>2440.02</v>
      </c>
      <c r="E62" s="23">
        <f>D62/C62</f>
        <v>0.36500143605945284</v>
      </c>
      <c r="F62" s="23">
        <v>-1.4540200000000001</v>
      </c>
      <c r="G62" s="23">
        <v>0.38120000000000004</v>
      </c>
      <c r="H62" s="23">
        <v>6322.81</v>
      </c>
      <c r="I62" s="23">
        <v>1647.9</v>
      </c>
      <c r="J62" s="23">
        <f>I62/H62</f>
        <v>0.26062779049188572</v>
      </c>
      <c r="K62" s="23">
        <v>-1.93994</v>
      </c>
      <c r="L62" s="23">
        <v>0.30815000000000003</v>
      </c>
    </row>
    <row r="65" spans="1:12" ht="71" customHeight="1">
      <c r="A65" s="27" t="s">
        <v>109</v>
      </c>
      <c r="B65" s="27"/>
      <c r="C65" s="27"/>
      <c r="D65" s="27"/>
      <c r="E65" s="27"/>
      <c r="F65" s="27"/>
      <c r="G65" s="27"/>
      <c r="H65" s="27"/>
      <c r="I65" s="27"/>
      <c r="J65" s="27"/>
      <c r="K65" s="27"/>
      <c r="L65" s="27"/>
    </row>
  </sheetData>
  <sortState ref="A47:L81">
    <sortCondition ref="B47"/>
  </sortState>
  <mergeCells count="6">
    <mergeCell ref="A1:L1"/>
    <mergeCell ref="A65:L65"/>
    <mergeCell ref="A3:L3"/>
    <mergeCell ref="A16:L16"/>
    <mergeCell ref="A22:L22"/>
    <mergeCell ref="A11:L11"/>
  </mergeCells>
  <phoneticPr fontId="9" type="noConversion"/>
  <pageMargins left="0.75000000000000011" right="0.75000000000000011" top="1" bottom="1" header="0.5" footer="0.5"/>
  <pageSetup paperSize="9" scale="46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ozef Nosek</cp:lastModifiedBy>
  <cp:lastPrinted>2016-03-11T15:17:01Z</cp:lastPrinted>
  <dcterms:created xsi:type="dcterms:W3CDTF">2014-02-26T22:46:18Z</dcterms:created>
  <dcterms:modified xsi:type="dcterms:W3CDTF">2016-09-17T22:55:07Z</dcterms:modified>
  <cp:category/>
</cp:coreProperties>
</file>